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1">
  <si>
    <t xml:space="preserve">Sample</t>
  </si>
  <si>
    <t xml:space="preserve">BWF2A</t>
  </si>
  <si>
    <t xml:space="preserve">BWF2A (frac)</t>
  </si>
  <si>
    <t xml:space="preserve">CLOS1</t>
  </si>
  <si>
    <t xml:space="preserve">CLOS1 (frac)</t>
  </si>
  <si>
    <t xml:space="preserve">COPR1</t>
  </si>
  <si>
    <t xml:space="preserve">COPR1 (frac)</t>
  </si>
  <si>
    <t xml:space="preserve">COPR2</t>
  </si>
  <si>
    <t xml:space="preserve">COPR2 (frac)</t>
  </si>
  <si>
    <t xml:space="preserve">COPR3</t>
  </si>
  <si>
    <t xml:space="preserve">COPR3 (frac)</t>
  </si>
  <si>
    <t xml:space="preserve">METH1</t>
  </si>
  <si>
    <t xml:space="preserve">METH1 (frac)</t>
  </si>
  <si>
    <t xml:space="preserve">RCLO1</t>
  </si>
  <si>
    <t xml:space="preserve">RCLO1 (frac)</t>
  </si>
  <si>
    <t xml:space="preserve">SW3C</t>
  </si>
  <si>
    <t xml:space="preserve">SW3C (frac)</t>
  </si>
  <si>
    <t xml:space="preserve">SYNG1</t>
  </si>
  <si>
    <t xml:space="preserve">SYNG1 (frac)</t>
  </si>
  <si>
    <t xml:space="preserve">SYNG2</t>
  </si>
  <si>
    <t xml:space="preserve">SYNG2 (frac)</t>
  </si>
  <si>
    <t xml:space="preserve">TEPI1</t>
  </si>
  <si>
    <t xml:space="preserve">TEPI1 (frac)</t>
  </si>
  <si>
    <t xml:space="preserve">TEPI2</t>
  </si>
  <si>
    <t xml:space="preserve">TEPI2 (frac)</t>
  </si>
  <si>
    <t xml:space="preserve">TISS1</t>
  </si>
  <si>
    <t xml:space="preserve">TISS1 (frac)</t>
  </si>
  <si>
    <t xml:space="preserve">Unbinned</t>
  </si>
  <si>
    <t xml:space="preserve">Unbinned (frac)</t>
  </si>
  <si>
    <t xml:space="preserve">Sum</t>
  </si>
  <si>
    <t xml:space="preserve">T2A</t>
  </si>
  <si>
    <t xml:space="preserve">T2B</t>
  </si>
  <si>
    <t xml:space="preserve">T2C</t>
  </si>
  <si>
    <t xml:space="preserve">T3A</t>
  </si>
  <si>
    <t xml:space="preserve">T3B</t>
  </si>
  <si>
    <t xml:space="preserve">T3C</t>
  </si>
  <si>
    <t xml:space="preserve">T4A</t>
  </si>
  <si>
    <t xml:space="preserve">T4B</t>
  </si>
  <si>
    <t xml:space="preserve">T4C</t>
  </si>
  <si>
    <t xml:space="preserve">T5A</t>
  </si>
  <si>
    <t xml:space="preserve">T5B</t>
  </si>
  <si>
    <t xml:space="preserve">T5C</t>
  </si>
  <si>
    <t xml:space="preserve">T6A</t>
  </si>
  <si>
    <t xml:space="preserve">T6B</t>
  </si>
  <si>
    <t xml:space="preserve">T6C</t>
  </si>
  <si>
    <t xml:space="preserve">T7A</t>
  </si>
  <si>
    <t xml:space="preserve">T7B</t>
  </si>
  <si>
    <t xml:space="preserve">T7C</t>
  </si>
  <si>
    <t xml:space="preserve">T8A</t>
  </si>
  <si>
    <t xml:space="preserve">T8B</t>
  </si>
  <si>
    <t xml:space="preserve">T8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2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R23" activeCellId="0" sqref="R23"/>
    </sheetView>
  </sheetViews>
  <sheetFormatPr defaultRowHeight="15" zeroHeight="false" outlineLevelRow="0" outlineLevelCol="0"/>
  <cols>
    <col collapsed="false" customWidth="false" hidden="false" outlineLevel="0" max="1025" min="1" style="1" width="11.52"/>
  </cols>
  <sheetData>
    <row r="1" customFormat="false" ht="27.25" hidden="false" customHeight="false" outlineLevel="0" collapsed="false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3" t="s">
        <v>10</v>
      </c>
      <c r="L1" s="2" t="s">
        <v>11</v>
      </c>
      <c r="M1" s="3" t="s">
        <v>12</v>
      </c>
      <c r="N1" s="2" t="s">
        <v>13</v>
      </c>
      <c r="O1" s="3" t="s">
        <v>14</v>
      </c>
      <c r="P1" s="2" t="s">
        <v>15</v>
      </c>
      <c r="Q1" s="3" t="s">
        <v>16</v>
      </c>
      <c r="R1" s="2" t="s">
        <v>11</v>
      </c>
      <c r="S1" s="3" t="s">
        <v>12</v>
      </c>
      <c r="T1" s="2" t="s">
        <v>13</v>
      </c>
      <c r="U1" s="3" t="s">
        <v>14</v>
      </c>
      <c r="V1" s="2" t="s">
        <v>15</v>
      </c>
      <c r="W1" s="3" t="s">
        <v>16</v>
      </c>
      <c r="X1" s="2" t="s">
        <v>17</v>
      </c>
      <c r="Y1" s="3" t="s">
        <v>18</v>
      </c>
      <c r="Z1" s="2" t="s">
        <v>19</v>
      </c>
      <c r="AA1" s="3" t="s">
        <v>20</v>
      </c>
      <c r="AB1" s="2" t="s">
        <v>21</v>
      </c>
      <c r="AC1" s="3" t="s">
        <v>22</v>
      </c>
      <c r="AD1" s="2" t="s">
        <v>23</v>
      </c>
      <c r="AE1" s="3" t="s">
        <v>24</v>
      </c>
      <c r="AF1" s="2" t="s">
        <v>25</v>
      </c>
      <c r="AG1" s="3" t="s">
        <v>26</v>
      </c>
      <c r="AH1" s="2" t="s">
        <v>27</v>
      </c>
      <c r="AI1" s="1" t="s">
        <v>28</v>
      </c>
      <c r="AJ1" s="4" t="s">
        <v>29</v>
      </c>
    </row>
    <row r="2" customFormat="false" ht="15" hidden="false" customHeight="false" outlineLevel="0" collapsed="false">
      <c r="A2" s="4" t="s">
        <v>30</v>
      </c>
      <c r="B2" s="3" t="n">
        <v>26813.65</v>
      </c>
      <c r="C2" s="3" t="n">
        <f aca="false">B2/AJ2</f>
        <v>0.00638844654804884</v>
      </c>
      <c r="D2" s="3" t="n">
        <v>99163.84</v>
      </c>
      <c r="E2" s="3" t="n">
        <f aca="false">D2/AJ2</f>
        <v>0.0236261341271803</v>
      </c>
      <c r="F2" s="3" t="n">
        <v>68489.41</v>
      </c>
      <c r="G2" s="3" t="n">
        <f aca="false">F2/AJ2</f>
        <v>0.0163178431467705</v>
      </c>
      <c r="H2" s="3" t="n">
        <v>12.05846</v>
      </c>
      <c r="I2" s="3" t="n">
        <f aca="false">H2/AJ2</f>
        <v>2.87297056393982E-006</v>
      </c>
      <c r="J2" s="3" t="n">
        <v>528.2102</v>
      </c>
      <c r="K2" s="3" t="n">
        <f aca="false">J2/AJ2</f>
        <v>0.000125847940464435</v>
      </c>
      <c r="L2" s="3" t="n">
        <v>3331.758</v>
      </c>
      <c r="M2" s="3" t="n">
        <f aca="false">L2/AJ2</f>
        <v>0.000793803077687451</v>
      </c>
      <c r="N2" s="3" t="n">
        <v>1831980.2</v>
      </c>
      <c r="O2" s="3" t="n">
        <f aca="false">N2/AJ2</f>
        <v>0.436475734738979</v>
      </c>
      <c r="P2" s="3" t="n">
        <v>18905.55</v>
      </c>
      <c r="Q2" s="3" t="n">
        <f aca="false">P2/AJ2</f>
        <v>0.0045043138713478</v>
      </c>
      <c r="R2" s="3" t="n">
        <v>3331.758</v>
      </c>
      <c r="S2" s="3" t="n">
        <f aca="false">R2/AJ2</f>
        <v>0.000793803077687451</v>
      </c>
      <c r="T2" s="3" t="n">
        <v>1831980.2</v>
      </c>
      <c r="U2" s="3" t="n">
        <f aca="false">T2/AJ2</f>
        <v>0.436475734738979</v>
      </c>
      <c r="V2" s="3" t="n">
        <v>18905.55</v>
      </c>
      <c r="W2" s="3" t="n">
        <f aca="false">V2/AJ2</f>
        <v>0.0045043138713478</v>
      </c>
      <c r="X2" s="3" t="n">
        <v>0.03368101</v>
      </c>
      <c r="Y2" s="3" t="n">
        <f aca="false">X2/AJ2</f>
        <v>8.02461925434615E-009</v>
      </c>
      <c r="Z2" s="3" t="n">
        <v>0.01992844</v>
      </c>
      <c r="AA2" s="3" t="n">
        <f aca="false">Z2/AJ2</f>
        <v>4.74802101638526E-009</v>
      </c>
      <c r="AB2" s="3" t="n">
        <v>132914.39</v>
      </c>
      <c r="AC2" s="3" t="n">
        <f aca="false">AB2/AJ2</f>
        <v>0.0316673215314408</v>
      </c>
      <c r="AD2" s="3" t="n">
        <v>27722.1</v>
      </c>
      <c r="AE2" s="3" t="n">
        <f aca="false">AD2/AJ2</f>
        <v>0.0066048879600377</v>
      </c>
      <c r="AF2" s="3" t="n">
        <v>53022.54</v>
      </c>
      <c r="AG2" s="3" t="n">
        <f aca="false">AF2/AJ2</f>
        <v>0.0126328068961809</v>
      </c>
      <c r="AH2" s="3" t="n">
        <v>80108.46</v>
      </c>
      <c r="AI2" s="1" t="n">
        <f aca="false">AH2/AJ2</f>
        <v>0.0190861227306431</v>
      </c>
      <c r="AJ2" s="1" t="n">
        <f aca="false">AH2+AF2+AD2+AB2+Z2+X2+V2+T2+R2+P2+N2+L2+J2+H2+F2+D2+B2</f>
        <v>4197209.72826945</v>
      </c>
    </row>
    <row r="3" customFormat="false" ht="15" hidden="false" customHeight="false" outlineLevel="0" collapsed="false">
      <c r="A3" s="4" t="s">
        <v>31</v>
      </c>
      <c r="B3" s="3" t="n">
        <v>63235.89</v>
      </c>
      <c r="C3" s="3" t="n">
        <f aca="false">B3/AJ3</f>
        <v>0.0202403910668692</v>
      </c>
      <c r="D3" s="3" t="n">
        <v>176796.04</v>
      </c>
      <c r="E3" s="3" t="n">
        <f aca="false">D3/AJ3</f>
        <v>0.0565884498292639</v>
      </c>
      <c r="F3" s="3" t="n">
        <v>149378.41</v>
      </c>
      <c r="G3" s="3" t="n">
        <f aca="false">F3/AJ3</f>
        <v>0.0478126809845979</v>
      </c>
      <c r="H3" s="3" t="n">
        <v>35.22646</v>
      </c>
      <c r="I3" s="3" t="n">
        <f aca="false">H3/AJ3</f>
        <v>1.12752003063676E-005</v>
      </c>
      <c r="J3" s="3" t="n">
        <v>776.2614</v>
      </c>
      <c r="K3" s="3" t="n">
        <f aca="false">J3/AJ3</f>
        <v>0.000248463875595257</v>
      </c>
      <c r="L3" s="3" t="n">
        <v>9085.866</v>
      </c>
      <c r="M3" s="3" t="n">
        <f aca="false">L3/AJ3</f>
        <v>0.002908182062768</v>
      </c>
      <c r="N3" s="3" t="n">
        <v>1067816.2</v>
      </c>
      <c r="O3" s="3" t="n">
        <f aca="false">N3/AJ3</f>
        <v>0.341784032383164</v>
      </c>
      <c r="P3" s="3" t="n">
        <v>32421.72</v>
      </c>
      <c r="Q3" s="3" t="n">
        <f aca="false">P3/AJ3</f>
        <v>0.0103774658957205</v>
      </c>
      <c r="R3" s="3" t="n">
        <v>9085.866</v>
      </c>
      <c r="S3" s="3" t="n">
        <f aca="false">R3/AJ3</f>
        <v>0.002908182062768</v>
      </c>
      <c r="T3" s="3" t="n">
        <v>1067816.2</v>
      </c>
      <c r="U3" s="3" t="n">
        <f aca="false">T3/AJ3</f>
        <v>0.341784032383164</v>
      </c>
      <c r="V3" s="3" t="n">
        <v>32421.72</v>
      </c>
      <c r="W3" s="3" t="n">
        <f aca="false">V3/AJ3</f>
        <v>0.0103774658957205</v>
      </c>
      <c r="X3" s="3" t="n">
        <v>0.04471768</v>
      </c>
      <c r="Y3" s="3" t="n">
        <f aca="false">X3/AJ3</f>
        <v>1.4313127099233E-008</v>
      </c>
      <c r="Z3" s="3" t="n">
        <v>0.02602838</v>
      </c>
      <c r="AA3" s="3" t="n">
        <f aca="false">Z3/AJ3</f>
        <v>8.33110105728056E-009</v>
      </c>
      <c r="AB3" s="3" t="n">
        <v>288418.57</v>
      </c>
      <c r="AC3" s="3" t="n">
        <f aca="false">AB3/AJ3</f>
        <v>0.0923163198580298</v>
      </c>
      <c r="AD3" s="3" t="n">
        <v>51138.02</v>
      </c>
      <c r="AE3" s="3" t="n">
        <f aca="false">AD3/AJ3</f>
        <v>0.0163681340325151</v>
      </c>
      <c r="AF3" s="3" t="n">
        <v>89718.62</v>
      </c>
      <c r="AG3" s="3" t="n">
        <f aca="false">AF3/AJ3</f>
        <v>0.0287169193756873</v>
      </c>
      <c r="AH3" s="3" t="n">
        <v>86097.82</v>
      </c>
      <c r="AI3" s="1" t="n">
        <f aca="false">AH3/AJ3</f>
        <v>0.0275579824496012</v>
      </c>
      <c r="AJ3" s="1" t="n">
        <f aca="false">AH3+AF3+AD3+AB3+Z3+X3+V3+T3+R3+P3+N3+L3+J3+H3+F3+D3+B3</f>
        <v>3124242.50060606</v>
      </c>
    </row>
    <row r="4" customFormat="false" ht="15" hidden="false" customHeight="false" outlineLevel="0" collapsed="false">
      <c r="A4" s="4" t="s">
        <v>32</v>
      </c>
      <c r="B4" s="3" t="n">
        <v>92295.67</v>
      </c>
      <c r="C4" s="3" t="n">
        <f aca="false">B4/AJ4</f>
        <v>0.0364410694521913</v>
      </c>
      <c r="D4" s="3" t="n">
        <v>197043.82</v>
      </c>
      <c r="E4" s="3" t="n">
        <f aca="false">D4/AJ4</f>
        <v>0.0777987475441165</v>
      </c>
      <c r="F4" s="3" t="n">
        <v>244744.42</v>
      </c>
      <c r="G4" s="3" t="n">
        <f aca="false">F4/AJ4</f>
        <v>0.0966323599715597</v>
      </c>
      <c r="H4" s="3" t="n">
        <v>47.77882</v>
      </c>
      <c r="I4" s="3" t="n">
        <f aca="false">H4/AJ4</f>
        <v>1.88644960046744E-005</v>
      </c>
      <c r="J4" s="3" t="n">
        <v>1120.5033</v>
      </c>
      <c r="K4" s="3" t="n">
        <f aca="false">J4/AJ4</f>
        <v>0.000442407954530365</v>
      </c>
      <c r="L4" s="3" t="n">
        <v>8576.892</v>
      </c>
      <c r="M4" s="3" t="n">
        <f aca="false">L4/AJ4</f>
        <v>0.00338641148664877</v>
      </c>
      <c r="N4" s="3" t="n">
        <v>670061.5</v>
      </c>
      <c r="O4" s="3" t="n">
        <f aca="false">N4/AJ4</f>
        <v>0.264560164726465</v>
      </c>
      <c r="P4" s="3" t="n">
        <v>50857.6</v>
      </c>
      <c r="Q4" s="3" t="n">
        <f aca="false">P4/AJ4</f>
        <v>0.0200800897135452</v>
      </c>
      <c r="R4" s="3" t="n">
        <v>8576.892</v>
      </c>
      <c r="S4" s="3" t="n">
        <f aca="false">R4/AJ4</f>
        <v>0.00338641148664877</v>
      </c>
      <c r="T4" s="3" t="n">
        <v>670061.5</v>
      </c>
      <c r="U4" s="3" t="n">
        <f aca="false">T4/AJ4</f>
        <v>0.264560164726465</v>
      </c>
      <c r="V4" s="3" t="n">
        <v>50857.6</v>
      </c>
      <c r="W4" s="3" t="n">
        <f aca="false">V4/AJ4</f>
        <v>0.0200800897135452</v>
      </c>
      <c r="X4" s="3" t="n">
        <v>0.05699891</v>
      </c>
      <c r="Y4" s="3" t="n">
        <f aca="false">X4/AJ4</f>
        <v>2.25048611490572E-008</v>
      </c>
      <c r="Z4" s="3" t="n">
        <v>0.03508442</v>
      </c>
      <c r="AA4" s="3" t="n">
        <f aca="false">Z4/AJ4</f>
        <v>1.38523701698016E-008</v>
      </c>
      <c r="AB4" s="3" t="n">
        <v>303831.02</v>
      </c>
      <c r="AC4" s="3" t="n">
        <f aca="false">AB4/AJ4</f>
        <v>0.119961503086224</v>
      </c>
      <c r="AD4" s="3" t="n">
        <v>50628.45</v>
      </c>
      <c r="AE4" s="3" t="n">
        <f aca="false">AD4/AJ4</f>
        <v>0.0199896144933646</v>
      </c>
      <c r="AF4" s="3" t="n">
        <v>92937.22</v>
      </c>
      <c r="AG4" s="3" t="n">
        <f aca="false">AF4/AJ4</f>
        <v>0.0366943724306198</v>
      </c>
      <c r="AH4" s="3" t="n">
        <v>91096.73</v>
      </c>
      <c r="AI4" s="1" t="n">
        <f aca="false">AH4/AJ4</f>
        <v>0.035967692360839</v>
      </c>
      <c r="AJ4" s="1" t="n">
        <f aca="false">AH4+AF4+AD4+AB4+Z4+X4+V4+T4+R4+P4+N4+L4+J4+H4+F4+D4+B4</f>
        <v>2532737.68820333</v>
      </c>
    </row>
    <row r="5" customFormat="false" ht="15" hidden="false" customHeight="false" outlineLevel="0" collapsed="false">
      <c r="A5" s="4" t="s">
        <v>33</v>
      </c>
      <c r="B5" s="3" t="n">
        <v>47144.6</v>
      </c>
      <c r="C5" s="3" t="n">
        <f aca="false">B5/AJ5</f>
        <v>0.0124225528140952</v>
      </c>
      <c r="D5" s="3" t="n">
        <v>194448.37</v>
      </c>
      <c r="E5" s="3" t="n">
        <f aca="false">D5/AJ5</f>
        <v>0.0512369422147969</v>
      </c>
      <c r="F5" s="3" t="n">
        <v>142319.51</v>
      </c>
      <c r="G5" s="3" t="n">
        <f aca="false">F5/AJ5</f>
        <v>0.0375010421013466</v>
      </c>
      <c r="H5" s="3" t="n">
        <v>31.57334</v>
      </c>
      <c r="I5" s="3" t="n">
        <f aca="false">H5/AJ5</f>
        <v>8.31954208260083E-006</v>
      </c>
      <c r="J5" s="3" t="n">
        <v>14328.0074</v>
      </c>
      <c r="K5" s="3" t="n">
        <f aca="false">J5/AJ5</f>
        <v>0.00377541497111538</v>
      </c>
      <c r="L5" s="3" t="n">
        <v>8350.773</v>
      </c>
      <c r="M5" s="3" t="n">
        <f aca="false">L5/AJ5</f>
        <v>0.0022004199554354</v>
      </c>
      <c r="N5" s="3" t="n">
        <v>1356943.7</v>
      </c>
      <c r="O5" s="3" t="n">
        <f aca="false">N5/AJ5</f>
        <v>0.357553246374</v>
      </c>
      <c r="P5" s="3" t="n">
        <v>30677.49</v>
      </c>
      <c r="Q5" s="3" t="n">
        <f aca="false">P5/AJ5</f>
        <v>0.00808348654414028</v>
      </c>
      <c r="R5" s="3" t="n">
        <v>8350.773</v>
      </c>
      <c r="S5" s="3" t="n">
        <f aca="false">R5/AJ5</f>
        <v>0.0022004199554354</v>
      </c>
      <c r="T5" s="3" t="n">
        <v>1356943.7</v>
      </c>
      <c r="U5" s="3" t="n">
        <f aca="false">T5/AJ5</f>
        <v>0.357553246374</v>
      </c>
      <c r="V5" s="3" t="n">
        <v>30677.49</v>
      </c>
      <c r="W5" s="3" t="n">
        <f aca="false">V5/AJ5</f>
        <v>0.00808348654414028</v>
      </c>
      <c r="X5" s="3" t="n">
        <v>0.04571482</v>
      </c>
      <c r="Y5" s="3" t="n">
        <f aca="false">X5/AJ5</f>
        <v>1.20458072788157E-008</v>
      </c>
      <c r="Z5" s="3" t="n">
        <v>0.02795823</v>
      </c>
      <c r="AA5" s="3" t="n">
        <f aca="false">Z5/AJ5</f>
        <v>7.3669643769089E-009</v>
      </c>
      <c r="AB5" s="3" t="n">
        <v>247542.96</v>
      </c>
      <c r="AC5" s="3" t="n">
        <f aca="false">AB5/AJ5</f>
        <v>0.0652273111736539</v>
      </c>
      <c r="AD5" s="3" t="n">
        <v>122192.34</v>
      </c>
      <c r="AE5" s="3" t="n">
        <f aca="false">AD5/AJ5</f>
        <v>0.0321975538476914</v>
      </c>
      <c r="AF5" s="3" t="n">
        <v>114045.05</v>
      </c>
      <c r="AG5" s="3" t="n">
        <f aca="false">AF5/AJ5</f>
        <v>0.0300507514500308</v>
      </c>
      <c r="AH5" s="3" t="n">
        <v>121085.06</v>
      </c>
      <c r="AI5" s="1" t="n">
        <f aca="false">AH5/AJ5</f>
        <v>0.031905786725264</v>
      </c>
      <c r="AJ5" s="1" t="n">
        <f aca="false">AH5+AF5+AD5+AB5+Z5+X5+V5+T5+R5+P5+N5+L5+J5+H5+F5+D5+B5</f>
        <v>3795081.47041305</v>
      </c>
    </row>
    <row r="6" customFormat="false" ht="15" hidden="false" customHeight="false" outlineLevel="0" collapsed="false">
      <c r="A6" s="4" t="s">
        <v>34</v>
      </c>
      <c r="B6" s="3" t="n">
        <v>68336.67</v>
      </c>
      <c r="C6" s="3" t="n">
        <f aca="false">B6/AJ6</f>
        <v>0.0279287846146534</v>
      </c>
      <c r="D6" s="3" t="n">
        <v>204679.44</v>
      </c>
      <c r="E6" s="3" t="n">
        <f aca="false">D6/AJ6</f>
        <v>0.0836512518799625</v>
      </c>
      <c r="F6" s="3" t="n">
        <v>195628.93</v>
      </c>
      <c r="G6" s="3" t="n">
        <f aca="false">F6/AJ6</f>
        <v>0.0799523630631271</v>
      </c>
      <c r="H6" s="3" t="n">
        <v>42.40151</v>
      </c>
      <c r="I6" s="3" t="n">
        <f aca="false">H6/AJ6</f>
        <v>1.73292412423092E-005</v>
      </c>
      <c r="J6" s="3" t="n">
        <v>3903.8635</v>
      </c>
      <c r="K6" s="3" t="n">
        <f aca="false">J6/AJ6</f>
        <v>0.0015954854524885</v>
      </c>
      <c r="L6" s="3" t="n">
        <v>6721.376</v>
      </c>
      <c r="M6" s="3" t="n">
        <f aca="false">L6/AJ6</f>
        <v>0.0027469858074457</v>
      </c>
      <c r="N6" s="3" t="n">
        <v>553245.2</v>
      </c>
      <c r="O6" s="3" t="n">
        <f aca="false">N6/AJ6</f>
        <v>0.226107974384629</v>
      </c>
      <c r="P6" s="3" t="n">
        <v>41275.34</v>
      </c>
      <c r="Q6" s="3" t="n">
        <f aca="false">P6/AJ6</f>
        <v>0.016868982359787</v>
      </c>
      <c r="R6" s="3" t="n">
        <v>6721.376</v>
      </c>
      <c r="S6" s="3" t="n">
        <f aca="false">R6/AJ6</f>
        <v>0.0027469858074457</v>
      </c>
      <c r="T6" s="3" t="n">
        <v>553245.2</v>
      </c>
      <c r="U6" s="3" t="n">
        <f aca="false">T6/AJ6</f>
        <v>0.226107974384629</v>
      </c>
      <c r="V6" s="3" t="n">
        <v>41275.34</v>
      </c>
      <c r="W6" s="3" t="n">
        <f aca="false">V6/AJ6</f>
        <v>0.016868982359787</v>
      </c>
      <c r="X6" s="3" t="n">
        <v>0.05865946</v>
      </c>
      <c r="Y6" s="3" t="n">
        <f aca="false">X6/AJ6</f>
        <v>2.39737672899759E-008</v>
      </c>
      <c r="Z6" s="3" t="n">
        <v>0.03612741</v>
      </c>
      <c r="AA6" s="3" t="n">
        <f aca="false">Z6/AJ6</f>
        <v>1.47650544367362E-008</v>
      </c>
      <c r="AB6" s="3" t="n">
        <v>402717.06</v>
      </c>
      <c r="AC6" s="3" t="n">
        <f aca="false">AB6/AJ6</f>
        <v>0.164588032009556</v>
      </c>
      <c r="AD6" s="3" t="n">
        <v>123190.41</v>
      </c>
      <c r="AE6" s="3" t="n">
        <f aca="false">AD6/AJ6</f>
        <v>0.0503471771082911</v>
      </c>
      <c r="AF6" s="3" t="n">
        <v>139545.21</v>
      </c>
      <c r="AG6" s="3" t="n">
        <f aca="false">AF6/AJ6</f>
        <v>0.0570312851664645</v>
      </c>
      <c r="AH6" s="3" t="n">
        <v>106290.7</v>
      </c>
      <c r="AI6" s="1" t="n">
        <f aca="false">AH6/AJ6</f>
        <v>0.0434403676216699</v>
      </c>
      <c r="AJ6" s="1" t="n">
        <f aca="false">AH6+AF6+AD6+AB6+Z6+X6+V6+T6+R6+P6+N6+L6+J6+H6+F6+D6+B6</f>
        <v>2446818.61179687</v>
      </c>
    </row>
    <row r="7" customFormat="false" ht="15" hidden="false" customHeight="false" outlineLevel="0" collapsed="false">
      <c r="A7" s="4" t="s">
        <v>35</v>
      </c>
      <c r="B7" s="3" t="n">
        <v>75364.84</v>
      </c>
      <c r="C7" s="3" t="n">
        <f aca="false">B7/AJ7</f>
        <v>0.0251928888431201</v>
      </c>
      <c r="D7" s="3" t="n">
        <v>254198.12</v>
      </c>
      <c r="E7" s="3" t="n">
        <f aca="false">D7/AJ7</f>
        <v>0.0849731118820143</v>
      </c>
      <c r="F7" s="3" t="n">
        <v>202021.03</v>
      </c>
      <c r="G7" s="3" t="n">
        <f aca="false">F7/AJ7</f>
        <v>0.0675314026111199</v>
      </c>
      <c r="H7" s="3" t="n">
        <v>60.18271</v>
      </c>
      <c r="I7" s="3" t="n">
        <f aca="false">H7/AJ7</f>
        <v>2.01178205023421E-005</v>
      </c>
      <c r="J7" s="3" t="n">
        <v>10568.2429</v>
      </c>
      <c r="K7" s="3" t="n">
        <f aca="false">J7/AJ7</f>
        <v>0.00353274243860656</v>
      </c>
      <c r="L7" s="3" t="n">
        <v>7553.346</v>
      </c>
      <c r="M7" s="3" t="n">
        <f aca="false">L7/AJ7</f>
        <v>0.00252492549803895</v>
      </c>
      <c r="N7" s="3" t="n">
        <v>682457.4</v>
      </c>
      <c r="O7" s="3" t="n">
        <f aca="false">N7/AJ7</f>
        <v>0.22813122695364</v>
      </c>
      <c r="P7" s="3" t="n">
        <v>47853.88</v>
      </c>
      <c r="Q7" s="3" t="n">
        <f aca="false">P7/AJ7</f>
        <v>0.0159965506402191</v>
      </c>
      <c r="R7" s="3" t="n">
        <v>7553.346</v>
      </c>
      <c r="S7" s="3" t="n">
        <f aca="false">R7/AJ7</f>
        <v>0.00252492549803895</v>
      </c>
      <c r="T7" s="3" t="n">
        <v>682457.4</v>
      </c>
      <c r="U7" s="3" t="n">
        <f aca="false">T7/AJ7</f>
        <v>0.22813122695364</v>
      </c>
      <c r="V7" s="3" t="n">
        <v>47853.88</v>
      </c>
      <c r="W7" s="3" t="n">
        <f aca="false">V7/AJ7</f>
        <v>0.0159965506402191</v>
      </c>
      <c r="X7" s="3" t="n">
        <v>0.04335646</v>
      </c>
      <c r="Y7" s="3" t="n">
        <f aca="false">X7/AJ7</f>
        <v>1.44931572522569E-008</v>
      </c>
      <c r="Z7" s="3" t="n">
        <v>0.02419876</v>
      </c>
      <c r="AA7" s="3" t="n">
        <f aca="false">Z7/AJ7</f>
        <v>8.08913905770039E-009</v>
      </c>
      <c r="AB7" s="3" t="n">
        <v>478493.86</v>
      </c>
      <c r="AC7" s="3" t="n">
        <f aca="false">AB7/AJ7</f>
        <v>0.159950483900655</v>
      </c>
      <c r="AD7" s="3" t="n">
        <v>189650.77</v>
      </c>
      <c r="AE7" s="3" t="n">
        <f aca="false">AD7/AJ7</f>
        <v>0.0633962835670073</v>
      </c>
      <c r="AF7" s="3" t="n">
        <v>171914.95</v>
      </c>
      <c r="AG7" s="3" t="n">
        <f aca="false">AF7/AJ7</f>
        <v>0.0574675701006006</v>
      </c>
      <c r="AH7" s="3" t="n">
        <v>133511.11</v>
      </c>
      <c r="AI7" s="1" t="n">
        <f aca="false">AH7/AJ7</f>
        <v>0.0446299700702818</v>
      </c>
      <c r="AJ7" s="1" t="n">
        <f aca="false">AH7+AF7+AD7+AB7+Z7+X7+V7+T7+R7+P7+N7+L7+J7+H7+F7+D7+B7</f>
        <v>2991512.42516522</v>
      </c>
    </row>
    <row r="8" customFormat="false" ht="15" hidden="false" customHeight="false" outlineLevel="0" collapsed="false">
      <c r="A8" s="4" t="s">
        <v>36</v>
      </c>
      <c r="B8" s="3" t="n">
        <v>42740.52</v>
      </c>
      <c r="C8" s="3" t="n">
        <f aca="false">B8/AJ8</f>
        <v>0.0110213355756576</v>
      </c>
      <c r="D8" s="3" t="n">
        <v>172918.59</v>
      </c>
      <c r="E8" s="3" t="n">
        <f aca="false">D8/AJ8</f>
        <v>0.0445898601060434</v>
      </c>
      <c r="F8" s="3" t="n">
        <v>109025.49</v>
      </c>
      <c r="G8" s="3" t="n">
        <f aca="false">F8/AJ8</f>
        <v>0.0281139890574683</v>
      </c>
      <c r="H8" s="3" t="n">
        <v>41.25196</v>
      </c>
      <c r="I8" s="3" t="n">
        <f aca="false">H8/AJ8</f>
        <v>1.06374862615992E-005</v>
      </c>
      <c r="J8" s="3" t="n">
        <v>23812.2629</v>
      </c>
      <c r="K8" s="3" t="n">
        <f aca="false">J8/AJ8</f>
        <v>0.00614037780159628</v>
      </c>
      <c r="L8" s="3" t="n">
        <v>6353.976</v>
      </c>
      <c r="M8" s="3" t="n">
        <f aca="false">L8/AJ8</f>
        <v>0.00163847566046634</v>
      </c>
      <c r="N8" s="3" t="n">
        <v>1367941.3</v>
      </c>
      <c r="O8" s="3" t="n">
        <f aca="false">N8/AJ8</f>
        <v>0.352745827966092</v>
      </c>
      <c r="P8" s="3" t="n">
        <v>28589.65</v>
      </c>
      <c r="Q8" s="3" t="n">
        <f aca="false">P8/AJ8</f>
        <v>0.00737230446987074</v>
      </c>
      <c r="R8" s="3" t="n">
        <v>6353.976</v>
      </c>
      <c r="S8" s="3" t="n">
        <f aca="false">R8/AJ8</f>
        <v>0.00163847566046634</v>
      </c>
      <c r="T8" s="3" t="n">
        <v>1367941.3</v>
      </c>
      <c r="U8" s="3" t="n">
        <f aca="false">T8/AJ8</f>
        <v>0.352745827966092</v>
      </c>
      <c r="V8" s="3" t="n">
        <v>28589.65</v>
      </c>
      <c r="W8" s="3" t="n">
        <f aca="false">V8/AJ8</f>
        <v>0.00737230446987074</v>
      </c>
      <c r="X8" s="3" t="n">
        <v>0.05022179</v>
      </c>
      <c r="Y8" s="3" t="n">
        <f aca="false">X8/AJ8</f>
        <v>1.29505022587513E-008</v>
      </c>
      <c r="Z8" s="3" t="n">
        <v>0.02948648</v>
      </c>
      <c r="AA8" s="3" t="n">
        <f aca="false">Z8/AJ8</f>
        <v>7.603566616057E-009</v>
      </c>
      <c r="AB8" s="3" t="n">
        <v>256363.43</v>
      </c>
      <c r="AC8" s="3" t="n">
        <f aca="false">AB8/AJ8</f>
        <v>0.0661074640962864</v>
      </c>
      <c r="AD8" s="3" t="n">
        <v>203897.56</v>
      </c>
      <c r="AE8" s="3" t="n">
        <f aca="false">AD8/AJ8</f>
        <v>0.0525782894503338</v>
      </c>
      <c r="AF8" s="3" t="n">
        <v>131368.24</v>
      </c>
      <c r="AG8" s="3" t="n">
        <f aca="false">AF8/AJ8</f>
        <v>0.0338754291483474</v>
      </c>
      <c r="AH8" s="3" t="n">
        <v>132042.82</v>
      </c>
      <c r="AI8" s="1" t="n">
        <f aca="false">AH8/AJ8</f>
        <v>0.0340493805310781</v>
      </c>
      <c r="AJ8" s="1" t="n">
        <f aca="false">AH8+AF8+AD8+AB8+Z8+X8+V8+T8+R8+P8+N8+L8+J8+H8+F8+D8+B8</f>
        <v>3877980.09656827</v>
      </c>
    </row>
    <row r="9" customFormat="false" ht="15" hidden="false" customHeight="false" outlineLevel="0" collapsed="false">
      <c r="A9" s="4" t="s">
        <v>37</v>
      </c>
      <c r="B9" s="3" t="n">
        <v>44186.06</v>
      </c>
      <c r="C9" s="3" t="n">
        <f aca="false">B9/AJ9</f>
        <v>0.0122543962806033</v>
      </c>
      <c r="D9" s="3" t="n">
        <v>223988.66</v>
      </c>
      <c r="E9" s="3" t="n">
        <f aca="false">D9/AJ9</f>
        <v>0.0621201755033445</v>
      </c>
      <c r="F9" s="3" t="n">
        <v>151144.01</v>
      </c>
      <c r="G9" s="3" t="n">
        <f aca="false">F9/AJ9</f>
        <v>0.0419177132783385</v>
      </c>
      <c r="H9" s="3" t="n">
        <v>39.01805</v>
      </c>
      <c r="I9" s="3" t="n">
        <f aca="false">H9/AJ9</f>
        <v>1.08211197557871E-005</v>
      </c>
      <c r="J9" s="3" t="n">
        <v>15271.915</v>
      </c>
      <c r="K9" s="3" t="n">
        <f aca="false">J9/AJ9</f>
        <v>0.00423545567026545</v>
      </c>
      <c r="L9" s="3" t="n">
        <v>3126.233</v>
      </c>
      <c r="M9" s="3" t="n">
        <f aca="false">L9/AJ9</f>
        <v>0.000867017743774828</v>
      </c>
      <c r="N9" s="3" t="n">
        <v>1170011.7</v>
      </c>
      <c r="O9" s="3" t="n">
        <f aca="false">N9/AJ9</f>
        <v>0.324486659927187</v>
      </c>
      <c r="P9" s="3" t="n">
        <v>21834.05</v>
      </c>
      <c r="Q9" s="3" t="n">
        <f aca="false">P9/AJ9</f>
        <v>0.00605537359770266</v>
      </c>
      <c r="R9" s="3" t="n">
        <v>3126.233</v>
      </c>
      <c r="S9" s="3" t="n">
        <f aca="false">R9/AJ9</f>
        <v>0.000867017743774828</v>
      </c>
      <c r="T9" s="3" t="n">
        <v>1170011.7</v>
      </c>
      <c r="U9" s="3" t="n">
        <f aca="false">T9/AJ9</f>
        <v>0.324486659927187</v>
      </c>
      <c r="V9" s="3" t="n">
        <v>21834.05</v>
      </c>
      <c r="W9" s="3" t="n">
        <f aca="false">V9/AJ9</f>
        <v>0.00605537359770266</v>
      </c>
      <c r="X9" s="3" t="n">
        <v>0.03908061</v>
      </c>
      <c r="Y9" s="3" t="n">
        <f aca="false">X9/AJ9</f>
        <v>1.08384699117257E-008</v>
      </c>
      <c r="Z9" s="3" t="n">
        <v>0.02297211</v>
      </c>
      <c r="AA9" s="3" t="n">
        <f aca="false">Z9/AJ9</f>
        <v>6.37099889289991E-009</v>
      </c>
      <c r="AB9" s="3" t="n">
        <v>287619.6</v>
      </c>
      <c r="AC9" s="3" t="n">
        <f aca="false">AB9/AJ9</f>
        <v>0.0797673419279428</v>
      </c>
      <c r="AD9" s="3" t="n">
        <v>198879.64</v>
      </c>
      <c r="AE9" s="3" t="n">
        <f aca="false">AD9/AJ9</f>
        <v>0.0551565339997211</v>
      </c>
      <c r="AF9" s="3" t="n">
        <v>156776.29</v>
      </c>
      <c r="AG9" s="3" t="n">
        <f aca="false">AF9/AJ9</f>
        <v>0.0434797487049712</v>
      </c>
      <c r="AH9" s="3" t="n">
        <v>137882.06</v>
      </c>
      <c r="AI9" s="1" t="n">
        <f aca="false">AH9/AJ9</f>
        <v>0.0382396937682589</v>
      </c>
      <c r="AJ9" s="1" t="n">
        <f aca="false">AH9+AF9+AD9+AB9+Z9+X9+V9+T9+R9+P9+N9+L9+J9+H9+F9+D9+B9</f>
        <v>3605731.28110272</v>
      </c>
    </row>
    <row r="10" customFormat="false" ht="15" hidden="false" customHeight="false" outlineLevel="0" collapsed="false">
      <c r="A10" s="4" t="s">
        <v>38</v>
      </c>
      <c r="B10" s="3" t="n">
        <v>41316.57</v>
      </c>
      <c r="C10" s="3" t="n">
        <f aca="false">B10/AJ10</f>
        <v>0.0114504160806156</v>
      </c>
      <c r="D10" s="3" t="n">
        <v>249543.02</v>
      </c>
      <c r="E10" s="3" t="n">
        <f aca="false">D10/AJ10</f>
        <v>0.0691580014752771</v>
      </c>
      <c r="F10" s="3" t="n">
        <v>107929.62</v>
      </c>
      <c r="G10" s="3" t="n">
        <f aca="false">F10/AJ10</f>
        <v>0.0299114630382613</v>
      </c>
      <c r="H10" s="3" t="n">
        <v>42.14346</v>
      </c>
      <c r="I10" s="3" t="n">
        <f aca="false">H10/AJ10</f>
        <v>1.1679579211846E-005</v>
      </c>
      <c r="J10" s="3" t="n">
        <v>11377.5143</v>
      </c>
      <c r="K10" s="3" t="n">
        <f aca="false">J10/AJ10</f>
        <v>0.00315314830582874</v>
      </c>
      <c r="L10" s="3" t="n">
        <v>4928.113</v>
      </c>
      <c r="M10" s="3" t="n">
        <f aca="false">L10/AJ10</f>
        <v>0.00136577030335023</v>
      </c>
      <c r="N10" s="3" t="n">
        <v>1231660.7</v>
      </c>
      <c r="O10" s="3" t="n">
        <f aca="false">N10/AJ10</f>
        <v>0.341340713547671</v>
      </c>
      <c r="P10" s="3" t="n">
        <v>17540.84</v>
      </c>
      <c r="Q10" s="3" t="n">
        <f aca="false">P10/AJ10</f>
        <v>0.00486124371900925</v>
      </c>
      <c r="R10" s="3" t="n">
        <v>4928.113</v>
      </c>
      <c r="S10" s="3" t="n">
        <f aca="false">R10/AJ10</f>
        <v>0.00136577030335023</v>
      </c>
      <c r="T10" s="3" t="n">
        <v>1231660.7</v>
      </c>
      <c r="U10" s="3" t="n">
        <f aca="false">T10/AJ10</f>
        <v>0.341340713547671</v>
      </c>
      <c r="V10" s="3" t="n">
        <v>17540.84</v>
      </c>
      <c r="W10" s="3" t="n">
        <f aca="false">V10/AJ10</f>
        <v>0.00486124371900925</v>
      </c>
      <c r="X10" s="3" t="n">
        <v>0.04196277</v>
      </c>
      <c r="Y10" s="3" t="n">
        <f aca="false">X10/AJ10</f>
        <v>1.16295030394628E-008</v>
      </c>
      <c r="Z10" s="3" t="n">
        <v>0.02358654</v>
      </c>
      <c r="AA10" s="3" t="n">
        <f aca="false">Z10/AJ10</f>
        <v>6.53674051118193E-009</v>
      </c>
      <c r="AB10" s="3" t="n">
        <v>229229.83</v>
      </c>
      <c r="AC10" s="3" t="n">
        <f aca="false">AB10/AJ10</f>
        <v>0.0635284325777476</v>
      </c>
      <c r="AD10" s="3" t="n">
        <v>192517.87</v>
      </c>
      <c r="AE10" s="3" t="n">
        <f aca="false">AD10/AJ10</f>
        <v>0.0533541316342056</v>
      </c>
      <c r="AF10" s="3" t="n">
        <v>152824.81</v>
      </c>
      <c r="AG10" s="3" t="n">
        <f aca="false">AF10/AJ10</f>
        <v>0.0423536528308383</v>
      </c>
      <c r="AH10" s="3" t="n">
        <v>115262.19</v>
      </c>
      <c r="AI10" s="1" t="n">
        <f aca="false">AH10/AJ10</f>
        <v>0.0319436011717085</v>
      </c>
      <c r="AJ10" s="1" t="n">
        <f aca="false">AH10+AF10+AD10+AB10+Z10+X10+V10+T10+R10+P10+N10+L10+J10+H10+F10+D10+B10</f>
        <v>3608302.93930931</v>
      </c>
    </row>
    <row r="11" customFormat="false" ht="15" hidden="false" customHeight="false" outlineLevel="0" collapsed="false">
      <c r="A11" s="4" t="s">
        <v>39</v>
      </c>
      <c r="B11" s="3" t="n">
        <v>38893.07</v>
      </c>
      <c r="C11" s="3" t="n">
        <f aca="false">B11/AJ11</f>
        <v>0.0108489219534352</v>
      </c>
      <c r="D11" s="3" t="n">
        <v>280161.39</v>
      </c>
      <c r="E11" s="3" t="n">
        <f aca="false">D11/AJ11</f>
        <v>0.0781488592820244</v>
      </c>
      <c r="F11" s="3" t="n">
        <v>139476.66</v>
      </c>
      <c r="G11" s="3" t="n">
        <f aca="false">F11/AJ11</f>
        <v>0.038905938735765</v>
      </c>
      <c r="H11" s="3" t="n">
        <v>49.53004</v>
      </c>
      <c r="I11" s="3" t="n">
        <f aca="false">H11/AJ11</f>
        <v>1.3816022708172E-005</v>
      </c>
      <c r="J11" s="3" t="n">
        <v>9701.568</v>
      </c>
      <c r="K11" s="3" t="n">
        <f aca="false">J11/AJ11</f>
        <v>0.00270617758016903</v>
      </c>
      <c r="L11" s="3" t="n">
        <v>5729.777</v>
      </c>
      <c r="M11" s="3" t="n">
        <f aca="false">L11/AJ11</f>
        <v>0.00159827710909908</v>
      </c>
      <c r="N11" s="3" t="n">
        <v>1098017.3</v>
      </c>
      <c r="O11" s="3" t="n">
        <f aca="false">N11/AJ11</f>
        <v>0.306283458498433</v>
      </c>
      <c r="P11" s="3" t="n">
        <v>30809.65</v>
      </c>
      <c r="Q11" s="3" t="n">
        <f aca="false">P11/AJ11</f>
        <v>0.00859411427955302</v>
      </c>
      <c r="R11" s="3" t="n">
        <v>5729.777</v>
      </c>
      <c r="S11" s="3" t="n">
        <f aca="false">R11/AJ11</f>
        <v>0.00159827710909908</v>
      </c>
      <c r="T11" s="3" t="n">
        <v>1098017.3</v>
      </c>
      <c r="U11" s="3" t="n">
        <f aca="false">T11/AJ11</f>
        <v>0.306283458498433</v>
      </c>
      <c r="V11" s="3" t="n">
        <v>30809.65</v>
      </c>
      <c r="W11" s="3" t="n">
        <f aca="false">V11/AJ11</f>
        <v>0.00859411427955302</v>
      </c>
      <c r="X11" s="3" t="n">
        <v>0.04645299</v>
      </c>
      <c r="Y11" s="3" t="n">
        <f aca="false">X11/AJ11</f>
        <v>1.29577033392763E-008</v>
      </c>
      <c r="Z11" s="3" t="n">
        <v>0.02764649</v>
      </c>
      <c r="AA11" s="3" t="n">
        <f aca="false">Z11/AJ11</f>
        <v>7.71177519019267E-009</v>
      </c>
      <c r="AB11" s="3" t="n">
        <v>353424.76</v>
      </c>
      <c r="AC11" s="3" t="n">
        <f aca="false">AB11/AJ11</f>
        <v>0.0985851113746375</v>
      </c>
      <c r="AD11" s="3" t="n">
        <v>178814.23</v>
      </c>
      <c r="AE11" s="3" t="n">
        <f aca="false">AD11/AJ11</f>
        <v>0.0498788505364481</v>
      </c>
      <c r="AF11" s="3" t="n">
        <v>189920.24</v>
      </c>
      <c r="AG11" s="3" t="n">
        <f aca="false">AF11/AJ11</f>
        <v>0.0529767863821931</v>
      </c>
      <c r="AH11" s="3" t="n">
        <v>125415.97</v>
      </c>
      <c r="AI11" s="1" t="n">
        <f aca="false">AH11/AJ11</f>
        <v>0.0349838176889706</v>
      </c>
      <c r="AJ11" s="1" t="n">
        <f aca="false">AH11+AF11+AD11+AB11+Z11+X11+V11+T11+R11+P11+N11+L11+J11+H11+F11+D11+B11</f>
        <v>3584970.94613948</v>
      </c>
    </row>
    <row r="12" customFormat="false" ht="15" hidden="false" customHeight="false" outlineLevel="0" collapsed="false">
      <c r="A12" s="4" t="s">
        <v>40</v>
      </c>
      <c r="B12" s="3" t="n">
        <v>34346.79</v>
      </c>
      <c r="C12" s="3" t="n">
        <f aca="false">B12/AJ12</f>
        <v>0.0102264722463811</v>
      </c>
      <c r="D12" s="3" t="n">
        <v>487094.42</v>
      </c>
      <c r="E12" s="3" t="n">
        <f aca="false">D12/AJ12</f>
        <v>0.145028329212049</v>
      </c>
      <c r="F12" s="3" t="n">
        <v>138757.21</v>
      </c>
      <c r="G12" s="3" t="n">
        <f aca="false">F12/AJ12</f>
        <v>0.041313810025632</v>
      </c>
      <c r="H12" s="3" t="n">
        <v>51.47095</v>
      </c>
      <c r="I12" s="3" t="n">
        <f aca="false">H12/AJ12</f>
        <v>1.53250490561089E-005</v>
      </c>
      <c r="J12" s="3" t="n">
        <v>14774.479</v>
      </c>
      <c r="K12" s="3" t="n">
        <f aca="false">J12/AJ12</f>
        <v>0.00439897875313067</v>
      </c>
      <c r="L12" s="3" t="n">
        <v>5255.864</v>
      </c>
      <c r="M12" s="3" t="n">
        <f aca="false">L12/AJ12</f>
        <v>0.00156488997448535</v>
      </c>
      <c r="N12" s="3" t="n">
        <v>933229.7</v>
      </c>
      <c r="O12" s="3" t="n">
        <f aca="false">N12/AJ12</f>
        <v>0.277861413731781</v>
      </c>
      <c r="P12" s="3" t="n">
        <v>32257.75</v>
      </c>
      <c r="Q12" s="3" t="n">
        <f aca="false">P12/AJ12</f>
        <v>0.00960447788878381</v>
      </c>
      <c r="R12" s="3" t="n">
        <v>5255.864</v>
      </c>
      <c r="S12" s="3" t="n">
        <f aca="false">R12/AJ12</f>
        <v>0.00156488997448535</v>
      </c>
      <c r="T12" s="3" t="n">
        <v>933229.7</v>
      </c>
      <c r="U12" s="3" t="n">
        <f aca="false">T12/AJ12</f>
        <v>0.277861413731781</v>
      </c>
      <c r="V12" s="3" t="n">
        <v>32257.75</v>
      </c>
      <c r="W12" s="3" t="n">
        <f aca="false">V12/AJ12</f>
        <v>0.00960447788878381</v>
      </c>
      <c r="X12" s="3" t="n">
        <v>0.04324319</v>
      </c>
      <c r="Y12" s="3" t="n">
        <f aca="false">X12/AJ12</f>
        <v>1.2875301662251E-008</v>
      </c>
      <c r="Z12" s="3" t="n">
        <v>0.02511243</v>
      </c>
      <c r="AA12" s="3" t="n">
        <f aca="false">Z12/AJ12</f>
        <v>7.47701803965345E-009</v>
      </c>
      <c r="AB12" s="3" t="n">
        <v>173363.75</v>
      </c>
      <c r="AC12" s="3" t="n">
        <f aca="false">AB12/AJ12</f>
        <v>0.0516176206831426</v>
      </c>
      <c r="AD12" s="3" t="n">
        <v>258240.57</v>
      </c>
      <c r="AE12" s="3" t="n">
        <f aca="false">AD12/AJ12</f>
        <v>0.0768889908487705</v>
      </c>
      <c r="AF12" s="3" t="n">
        <v>195261.67</v>
      </c>
      <c r="AG12" s="3" t="n">
        <f aca="false">AF12/AJ12</f>
        <v>0.0581375449943657</v>
      </c>
      <c r="AH12" s="3" t="n">
        <v>115238.62</v>
      </c>
      <c r="AI12" s="1" t="n">
        <f aca="false">AH12/AJ12</f>
        <v>0.034311344645053</v>
      </c>
      <c r="AJ12" s="1" t="n">
        <f aca="false">AH12+AF12+AD12+AB12+Z12+X12+V12+T12+R12+P12+N12+L12+J12+H12+F12+D12+B12</f>
        <v>3358615.67630562</v>
      </c>
    </row>
    <row r="13" customFormat="false" ht="15" hidden="false" customHeight="false" outlineLevel="0" collapsed="false">
      <c r="A13" s="4" t="s">
        <v>41</v>
      </c>
      <c r="B13" s="3" t="n">
        <v>30798.06</v>
      </c>
      <c r="C13" s="3" t="n">
        <f aca="false">B13/AJ13</f>
        <v>0.0090235311030284</v>
      </c>
      <c r="D13" s="3" t="n">
        <v>436249.46</v>
      </c>
      <c r="E13" s="3" t="n">
        <f aca="false">D13/AJ13</f>
        <v>0.127816835573064</v>
      </c>
      <c r="F13" s="3" t="n">
        <v>108689.8</v>
      </c>
      <c r="G13" s="3" t="n">
        <f aca="false">F13/AJ13</f>
        <v>0.0318450509831443</v>
      </c>
      <c r="H13" s="3" t="n">
        <v>38.83337</v>
      </c>
      <c r="I13" s="3" t="n">
        <f aca="false">H13/AJ13</f>
        <v>1.13777985376485E-005</v>
      </c>
      <c r="J13" s="3" t="n">
        <v>22515.9315</v>
      </c>
      <c r="K13" s="3" t="n">
        <f aca="false">J13/AJ13</f>
        <v>0.00659694825595856</v>
      </c>
      <c r="L13" s="3" t="n">
        <v>5108.773</v>
      </c>
      <c r="M13" s="3" t="n">
        <f aca="false">L13/AJ13</f>
        <v>0.00149682064596964</v>
      </c>
      <c r="N13" s="3" t="n">
        <v>1042685.3</v>
      </c>
      <c r="O13" s="3" t="n">
        <f aca="false">N13/AJ13</f>
        <v>0.305496620086476</v>
      </c>
      <c r="P13" s="3" t="n">
        <v>20472.26</v>
      </c>
      <c r="Q13" s="3" t="n">
        <f aca="false">P13/AJ13</f>
        <v>0.00599817244525416</v>
      </c>
      <c r="R13" s="3" t="n">
        <v>5108.773</v>
      </c>
      <c r="S13" s="3" t="n">
        <f aca="false">R13/AJ13</f>
        <v>0.00149682064596964</v>
      </c>
      <c r="T13" s="3" t="n">
        <v>1042685.3</v>
      </c>
      <c r="U13" s="3" t="n">
        <f aca="false">T13/AJ13</f>
        <v>0.305496620086476</v>
      </c>
      <c r="V13" s="3" t="n">
        <v>20472.26</v>
      </c>
      <c r="W13" s="3" t="n">
        <f aca="false">V13/AJ13</f>
        <v>0.00599817244525416</v>
      </c>
      <c r="X13" s="3" t="n">
        <v>0.05141481</v>
      </c>
      <c r="Y13" s="3" t="n">
        <f aca="false">X13/AJ13</f>
        <v>1.50640377085861E-008</v>
      </c>
      <c r="Z13" s="3" t="n">
        <v>0.03036711</v>
      </c>
      <c r="AA13" s="3" t="n">
        <f aca="false">Z13/AJ13</f>
        <v>8.8972669575319E-009</v>
      </c>
      <c r="AB13" s="3" t="n">
        <v>215634.04</v>
      </c>
      <c r="AC13" s="3" t="n">
        <f aca="false">AB13/AJ13</f>
        <v>0.0631786699166009</v>
      </c>
      <c r="AD13" s="3" t="n">
        <v>208011.32</v>
      </c>
      <c r="AE13" s="3" t="n">
        <f aca="false">AD13/AJ13</f>
        <v>0.0609452873266042</v>
      </c>
      <c r="AF13" s="3" t="n">
        <v>146643.35</v>
      </c>
      <c r="AG13" s="3" t="n">
        <f aca="false">AF13/AJ13</f>
        <v>0.0429650708446337</v>
      </c>
      <c r="AH13" s="3" t="n">
        <v>107969.39</v>
      </c>
      <c r="AI13" s="1" t="n">
        <f aca="false">AH13/AJ13</f>
        <v>0.0316339778817238</v>
      </c>
      <c r="AJ13" s="1" t="n">
        <f aca="false">AH13+AF13+AD13+AB13+Z13+X13+V13+T13+R13+P13+N13+L13+J13+H13+F13+D13+B13</f>
        <v>3413082.93265192</v>
      </c>
    </row>
    <row r="14" customFormat="false" ht="15" hidden="false" customHeight="false" outlineLevel="0" collapsed="false">
      <c r="A14" s="4" t="s">
        <v>42</v>
      </c>
      <c r="B14" s="3" t="n">
        <v>67134.9</v>
      </c>
      <c r="C14" s="3" t="n">
        <f aca="false">B14/AJ14</f>
        <v>0.0274497338002258</v>
      </c>
      <c r="D14" s="3" t="n">
        <v>431689.01</v>
      </c>
      <c r="E14" s="3" t="n">
        <f aca="false">D14/AJ14</f>
        <v>0.176506532503705</v>
      </c>
      <c r="F14" s="3" t="n">
        <v>171861.52</v>
      </c>
      <c r="G14" s="3" t="n">
        <f aca="false">F14/AJ14</f>
        <v>0.070269754993337</v>
      </c>
      <c r="H14" s="3" t="n">
        <v>79.29497</v>
      </c>
      <c r="I14" s="3" t="n">
        <f aca="false">H14/AJ14</f>
        <v>3.2421673648086E-005</v>
      </c>
      <c r="J14" s="3" t="n">
        <v>2662.2083</v>
      </c>
      <c r="K14" s="3" t="n">
        <f aca="false">J14/AJ14</f>
        <v>0.00108850849790126</v>
      </c>
      <c r="L14" s="3" t="n">
        <v>3673.258</v>
      </c>
      <c r="M14" s="3" t="n">
        <f aca="false">L14/AJ14</f>
        <v>0.00150190071452478</v>
      </c>
      <c r="N14" s="3" t="n">
        <v>496374.9</v>
      </c>
      <c r="O14" s="3" t="n">
        <f aca="false">N14/AJ14</f>
        <v>0.202954929107121</v>
      </c>
      <c r="P14" s="3" t="n">
        <v>38040.12</v>
      </c>
      <c r="Q14" s="3" t="n">
        <f aca="false">P14/AJ14</f>
        <v>0.0155536266193685</v>
      </c>
      <c r="R14" s="3" t="n">
        <v>3673.258</v>
      </c>
      <c r="S14" s="3" t="n">
        <f aca="false">R14/AJ14</f>
        <v>0.00150190071452478</v>
      </c>
      <c r="T14" s="3" t="n">
        <v>496374.9</v>
      </c>
      <c r="U14" s="3" t="n">
        <f aca="false">T14/AJ14</f>
        <v>0.202954929107121</v>
      </c>
      <c r="V14" s="3" t="n">
        <v>38040.12</v>
      </c>
      <c r="W14" s="3" t="n">
        <f aca="false">V14/AJ14</f>
        <v>0.0155536266193685</v>
      </c>
      <c r="X14" s="3" t="n">
        <v>0.05391884</v>
      </c>
      <c r="Y14" s="3" t="n">
        <f aca="false">X14/AJ14</f>
        <v>2.20460268030036E-008</v>
      </c>
      <c r="Z14" s="3" t="n">
        <v>0.03166799</v>
      </c>
      <c r="AA14" s="3" t="n">
        <f aca="false">Z14/AJ14</f>
        <v>1.29482265630575E-008</v>
      </c>
      <c r="AB14" s="3" t="n">
        <v>177759.76</v>
      </c>
      <c r="AC14" s="3" t="n">
        <f aca="false">AB14/AJ14</f>
        <v>0.0726813936178057</v>
      </c>
      <c r="AD14" s="3" t="n">
        <v>192276.04</v>
      </c>
      <c r="AE14" s="3" t="n">
        <f aca="false">AD14/AJ14</f>
        <v>0.0786167271294299</v>
      </c>
      <c r="AF14" s="3" t="n">
        <v>211450.02</v>
      </c>
      <c r="AG14" s="3" t="n">
        <f aca="false">AF14/AJ14</f>
        <v>0.0864564743680621</v>
      </c>
      <c r="AH14" s="3" t="n">
        <v>114650.17</v>
      </c>
      <c r="AI14" s="1" t="n">
        <f aca="false">AH14/AJ14</f>
        <v>0.0468775055396021</v>
      </c>
      <c r="AJ14" s="1" t="n">
        <f aca="false">AH14+AF14+AD14+AB14+Z14+X14+V14+T14+R14+P14+N14+L14+J14+H14+F14+D14+B14</f>
        <v>2445739.56485683</v>
      </c>
    </row>
    <row r="15" customFormat="false" ht="15" hidden="false" customHeight="false" outlineLevel="0" collapsed="false">
      <c r="A15" s="4" t="s">
        <v>43</v>
      </c>
      <c r="B15" s="3" t="n">
        <v>55225.77</v>
      </c>
      <c r="C15" s="3" t="n">
        <f aca="false">B15/AJ15</f>
        <v>0.0205480120062033</v>
      </c>
      <c r="D15" s="3" t="n">
        <v>710769.13</v>
      </c>
      <c r="E15" s="3" t="n">
        <f aca="false">D15/AJ15</f>
        <v>0.26445792637891</v>
      </c>
      <c r="F15" s="3" t="n">
        <v>157302.59</v>
      </c>
      <c r="G15" s="3" t="n">
        <f aca="false">F15/AJ15</f>
        <v>0.0585280297210318</v>
      </c>
      <c r="H15" s="3" t="n">
        <v>84.56813</v>
      </c>
      <c r="I15" s="3" t="n">
        <f aca="false">H15/AJ15</f>
        <v>3.14655087757429E-005</v>
      </c>
      <c r="J15" s="3" t="n">
        <v>3331.7116</v>
      </c>
      <c r="K15" s="3" t="n">
        <f aca="false">J15/AJ15</f>
        <v>0.00123963957330077</v>
      </c>
      <c r="L15" s="3" t="n">
        <v>5999.711</v>
      </c>
      <c r="M15" s="3" t="n">
        <f aca="false">L15/AJ15</f>
        <v>0.00223232982829845</v>
      </c>
      <c r="N15" s="3" t="n">
        <v>504419.8</v>
      </c>
      <c r="O15" s="3" t="n">
        <f aca="false">N15/AJ15</f>
        <v>0.187680934219055</v>
      </c>
      <c r="P15" s="3" t="n">
        <v>24861.07</v>
      </c>
      <c r="Q15" s="3" t="n">
        <f aca="false">P15/AJ15</f>
        <v>0.0092501302353423</v>
      </c>
      <c r="R15" s="3" t="n">
        <v>5999.711</v>
      </c>
      <c r="S15" s="3" t="n">
        <f aca="false">R15/AJ15</f>
        <v>0.00223232982829845</v>
      </c>
      <c r="T15" s="3" t="n">
        <v>504419.8</v>
      </c>
      <c r="U15" s="3" t="n">
        <f aca="false">T15/AJ15</f>
        <v>0.187680934219055</v>
      </c>
      <c r="V15" s="3" t="n">
        <v>24861.07</v>
      </c>
      <c r="W15" s="3" t="n">
        <f aca="false">V15/AJ15</f>
        <v>0.0092501302353423</v>
      </c>
      <c r="X15" s="3" t="n">
        <v>0.05731905</v>
      </c>
      <c r="Y15" s="3" t="n">
        <f aca="false">X15/AJ15</f>
        <v>2.13268647514406E-008</v>
      </c>
      <c r="Z15" s="3" t="n">
        <v>0.03350025</v>
      </c>
      <c r="AA15" s="3" t="n">
        <f aca="false">Z15/AJ15</f>
        <v>1.2464534930175E-008</v>
      </c>
      <c r="AB15" s="3" t="n">
        <v>151203.35</v>
      </c>
      <c r="AC15" s="3" t="n">
        <f aca="false">AB15/AJ15</f>
        <v>0.0562586678497765</v>
      </c>
      <c r="AD15" s="3" t="n">
        <v>231618.56</v>
      </c>
      <c r="AE15" s="3" t="n">
        <f aca="false">AD15/AJ15</f>
        <v>0.0861789876671617</v>
      </c>
      <c r="AF15" s="3" t="n">
        <v>208871.15</v>
      </c>
      <c r="AG15" s="3" t="n">
        <f aca="false">AF15/AJ15</f>
        <v>0.0777152930226139</v>
      </c>
      <c r="AH15" s="3" t="n">
        <v>98677.32</v>
      </c>
      <c r="AI15" s="1" t="n">
        <f aca="false">AH15/AJ15</f>
        <v>0.0367151559154351</v>
      </c>
      <c r="AJ15" s="1" t="n">
        <f aca="false">AH15+AF15+AD15+AB15+Z15+X15+V15+T15+R15+P15+N15+L15+J15+H15+F15+D15+B15</f>
        <v>2687645.4025493</v>
      </c>
    </row>
    <row r="16" customFormat="false" ht="15" hidden="false" customHeight="false" outlineLevel="0" collapsed="false">
      <c r="A16" s="4" t="s">
        <v>44</v>
      </c>
      <c r="B16" s="3" t="n">
        <v>49693.61</v>
      </c>
      <c r="C16" s="3" t="n">
        <f aca="false">B16/AJ16</f>
        <v>0.0204800982530264</v>
      </c>
      <c r="D16" s="3" t="n">
        <v>731678.65</v>
      </c>
      <c r="E16" s="3" t="n">
        <f aca="false">D16/AJ16</f>
        <v>0.30154481917578</v>
      </c>
      <c r="F16" s="3" t="n">
        <v>143094.59</v>
      </c>
      <c r="G16" s="3" t="n">
        <f aca="false">F16/AJ16</f>
        <v>0.058973201236065</v>
      </c>
      <c r="H16" s="3" t="n">
        <v>68.67876</v>
      </c>
      <c r="I16" s="3" t="n">
        <f aca="false">H16/AJ16</f>
        <v>2.83043987485719E-005</v>
      </c>
      <c r="J16" s="3" t="n">
        <v>6350.5233</v>
      </c>
      <c r="K16" s="3" t="n">
        <f aca="false">J16/AJ16</f>
        <v>0.0026172246520656</v>
      </c>
      <c r="L16" s="3" t="n">
        <v>5342.006</v>
      </c>
      <c r="M16" s="3" t="n">
        <f aca="false">L16/AJ16</f>
        <v>0.00220158704002902</v>
      </c>
      <c r="N16" s="3" t="n">
        <v>366347.8</v>
      </c>
      <c r="O16" s="3" t="n">
        <f aca="false">N16/AJ16</f>
        <v>0.150981966067269</v>
      </c>
      <c r="P16" s="3" t="n">
        <v>31438.45</v>
      </c>
      <c r="Q16" s="3" t="n">
        <f aca="false">P16/AJ16</f>
        <v>0.0129566466377238</v>
      </c>
      <c r="R16" s="3" t="n">
        <v>5342.006</v>
      </c>
      <c r="S16" s="3" t="n">
        <f aca="false">R16/AJ16</f>
        <v>0.00220158704002902</v>
      </c>
      <c r="T16" s="3" t="n">
        <v>366347.8</v>
      </c>
      <c r="U16" s="3" t="n">
        <f aca="false">T16/AJ16</f>
        <v>0.150981966067269</v>
      </c>
      <c r="V16" s="3" t="n">
        <v>31438.45</v>
      </c>
      <c r="W16" s="3" t="n">
        <f aca="false">V16/AJ16</f>
        <v>0.0129566466377238</v>
      </c>
      <c r="X16" s="3" t="n">
        <v>0.05916002</v>
      </c>
      <c r="Y16" s="3" t="n">
        <f aca="false">X16/AJ16</f>
        <v>2.43814651873955E-008</v>
      </c>
      <c r="Z16" s="3" t="n">
        <v>0.03671652</v>
      </c>
      <c r="AA16" s="3" t="n">
        <f aca="false">Z16/AJ16</f>
        <v>1.51318839003488E-008</v>
      </c>
      <c r="AB16" s="3" t="n">
        <v>195174.07</v>
      </c>
      <c r="AC16" s="3" t="n">
        <f aca="false">AB16/AJ16</f>
        <v>0.0804365818873505</v>
      </c>
      <c r="AD16" s="3" t="n">
        <v>207004.66</v>
      </c>
      <c r="AE16" s="3" t="n">
        <f aca="false">AD16/AJ16</f>
        <v>0.0853122921766869</v>
      </c>
      <c r="AF16" s="3" t="n">
        <v>192058.21</v>
      </c>
      <c r="AG16" s="3" t="n">
        <f aca="false">AF16/AJ16</f>
        <v>0.0791524506088486</v>
      </c>
      <c r="AH16" s="3" t="n">
        <v>95054.56</v>
      </c>
      <c r="AI16" s="1" t="n">
        <f aca="false">AH16/AJ16</f>
        <v>0.0391745886080363</v>
      </c>
      <c r="AJ16" s="1" t="n">
        <f aca="false">AH16+AF16+AD16+AB16+Z16+X16+V16+T16+R16+P16+N16+L16+J16+H16+F16+D16+B16</f>
        <v>2426434.15993654</v>
      </c>
    </row>
    <row r="17" customFormat="false" ht="15" hidden="false" customHeight="false" outlineLevel="0" collapsed="false">
      <c r="A17" s="4" t="s">
        <v>45</v>
      </c>
      <c r="B17" s="3" t="n">
        <v>59634.86</v>
      </c>
      <c r="C17" s="3" t="n">
        <f aca="false">B17/AJ17</f>
        <v>0.0247581856750693</v>
      </c>
      <c r="D17" s="3" t="n">
        <v>554160.13</v>
      </c>
      <c r="E17" s="3" t="n">
        <f aca="false">D17/AJ17</f>
        <v>0.230066766187773</v>
      </c>
      <c r="F17" s="3" t="n">
        <v>163233</v>
      </c>
      <c r="G17" s="3" t="n">
        <f aca="false">F17/AJ17</f>
        <v>0.0677682973062835</v>
      </c>
      <c r="H17" s="3" t="n">
        <v>91.07073</v>
      </c>
      <c r="I17" s="3" t="n">
        <f aca="false">H17/AJ17</f>
        <v>3.78091948719945E-005</v>
      </c>
      <c r="J17" s="3" t="n">
        <v>2963.957</v>
      </c>
      <c r="K17" s="3" t="n">
        <f aca="false">J17/AJ17</f>
        <v>0.00123052519514461</v>
      </c>
      <c r="L17" s="3" t="n">
        <v>4932.536</v>
      </c>
      <c r="M17" s="3" t="n">
        <f aca="false">L17/AJ17</f>
        <v>0.00204780630216896</v>
      </c>
      <c r="N17" s="3" t="n">
        <v>430174.1</v>
      </c>
      <c r="O17" s="3" t="n">
        <f aca="false">N17/AJ17</f>
        <v>0.178592357564113</v>
      </c>
      <c r="P17" s="3" t="n">
        <v>37275.84</v>
      </c>
      <c r="Q17" s="3" t="n">
        <f aca="false">P17/AJ17</f>
        <v>0.0154755484948598</v>
      </c>
      <c r="R17" s="3" t="n">
        <v>4932.536</v>
      </c>
      <c r="S17" s="3" t="n">
        <f aca="false">R17/AJ17</f>
        <v>0.00204780630216896</v>
      </c>
      <c r="T17" s="3" t="n">
        <v>430174.1</v>
      </c>
      <c r="U17" s="3" t="n">
        <f aca="false">T17/AJ17</f>
        <v>0.178592357564113</v>
      </c>
      <c r="V17" s="3" t="n">
        <v>37275.84</v>
      </c>
      <c r="W17" s="3" t="n">
        <f aca="false">V17/AJ17</f>
        <v>0.0154755484948598</v>
      </c>
      <c r="X17" s="3" t="n">
        <v>0.06556682</v>
      </c>
      <c r="Y17" s="3" t="n">
        <f aca="false">X17/AJ17</f>
        <v>2.72209158147407E-008</v>
      </c>
      <c r="Z17" s="3" t="n">
        <v>0.04024176</v>
      </c>
      <c r="AA17" s="3" t="n">
        <f aca="false">Z17/AJ17</f>
        <v>1.67068886549173E-008</v>
      </c>
      <c r="AB17" s="3" t="n">
        <v>172909.22</v>
      </c>
      <c r="AC17" s="3" t="n">
        <f aca="false">AB17/AJ17</f>
        <v>0.0717855055531515</v>
      </c>
      <c r="AD17" s="3" t="n">
        <v>180677.27</v>
      </c>
      <c r="AE17" s="3" t="n">
        <f aca="false">AD17/AJ17</f>
        <v>0.0750105122729329</v>
      </c>
      <c r="AF17" s="3" t="n">
        <v>226807.28</v>
      </c>
      <c r="AG17" s="3" t="n">
        <f aca="false">AF17/AJ17</f>
        <v>0.0941619842940428</v>
      </c>
      <c r="AH17" s="3" t="n">
        <v>103450.81</v>
      </c>
      <c r="AI17" s="1" t="n">
        <f aca="false">AH17/AJ17</f>
        <v>0.0429489456706416</v>
      </c>
      <c r="AJ17" s="1" t="n">
        <f aca="false">AH17+AF17+AD17+AB17+Z17+X17+V17+T17+R17+P17+N17+L17+J17+H17+F17+D17+B17</f>
        <v>2408692.65553858</v>
      </c>
    </row>
    <row r="18" customFormat="false" ht="15" hidden="false" customHeight="false" outlineLevel="0" collapsed="false">
      <c r="A18" s="4" t="s">
        <v>46</v>
      </c>
      <c r="B18" s="3" t="n">
        <v>45288.47</v>
      </c>
      <c r="C18" s="3" t="n">
        <f aca="false">B18/AJ18</f>
        <v>0.0173594303007215</v>
      </c>
      <c r="D18" s="3" t="n">
        <v>826429.33</v>
      </c>
      <c r="E18" s="3" t="n">
        <f aca="false">D18/AJ18</f>
        <v>0.316776926944252</v>
      </c>
      <c r="F18" s="3" t="n">
        <v>115535.16</v>
      </c>
      <c r="G18" s="3" t="n">
        <f aca="false">F18/AJ18</f>
        <v>0.0442855445834823</v>
      </c>
      <c r="H18" s="3" t="n">
        <v>118.8638</v>
      </c>
      <c r="I18" s="3" t="n">
        <f aca="false">H18/AJ18</f>
        <v>4.556143873659E-005</v>
      </c>
      <c r="J18" s="3" t="n">
        <v>2666.8816</v>
      </c>
      <c r="K18" s="3" t="n">
        <f aca="false">J18/AJ18</f>
        <v>0.00102223690169874</v>
      </c>
      <c r="L18" s="3" t="n">
        <v>5775.656</v>
      </c>
      <c r="M18" s="3" t="n">
        <f aca="false">L18/AJ18</f>
        <v>0.00221385482382036</v>
      </c>
      <c r="N18" s="3" t="n">
        <v>464532</v>
      </c>
      <c r="O18" s="3" t="n">
        <f aca="false">N18/AJ18</f>
        <v>0.178058805617738</v>
      </c>
      <c r="P18" s="3" t="n">
        <v>39433.13</v>
      </c>
      <c r="Q18" s="3" t="n">
        <f aca="false">P18/AJ18</f>
        <v>0.0151150319667299</v>
      </c>
      <c r="R18" s="3" t="n">
        <v>5775.656</v>
      </c>
      <c r="S18" s="3" t="n">
        <f aca="false">R18/AJ18</f>
        <v>0.00221385482382036</v>
      </c>
      <c r="T18" s="3" t="n">
        <v>464532</v>
      </c>
      <c r="U18" s="3" t="n">
        <f aca="false">T18/AJ18</f>
        <v>0.178058805617738</v>
      </c>
      <c r="V18" s="3" t="n">
        <v>39433.13</v>
      </c>
      <c r="W18" s="3" t="n">
        <f aca="false">V18/AJ18</f>
        <v>0.0151150319667299</v>
      </c>
      <c r="X18" s="3" t="n">
        <v>0.06377868</v>
      </c>
      <c r="Y18" s="3" t="n">
        <f aca="false">X18/AJ18</f>
        <v>2.44468746710149E-008</v>
      </c>
      <c r="Z18" s="3" t="n">
        <v>0.03758129</v>
      </c>
      <c r="AA18" s="3" t="n">
        <f aca="false">Z18/AJ18</f>
        <v>1.44052069846078E-008</v>
      </c>
      <c r="AB18" s="3" t="n">
        <v>125176.78</v>
      </c>
      <c r="AC18" s="3" t="n">
        <f aca="false">AB18/AJ18</f>
        <v>0.0479812541178526</v>
      </c>
      <c r="AD18" s="3" t="n">
        <v>260232.84</v>
      </c>
      <c r="AE18" s="3" t="n">
        <f aca="false">AD18/AJ18</f>
        <v>0.0997493147359316</v>
      </c>
      <c r="AF18" s="3" t="n">
        <v>123088.77</v>
      </c>
      <c r="AG18" s="3" t="n">
        <f aca="false">AF18/AJ18</f>
        <v>0.0471809032987101</v>
      </c>
      <c r="AH18" s="3" t="n">
        <v>90849.68</v>
      </c>
      <c r="AI18" s="1" t="n">
        <f aca="false">AH18/AJ18</f>
        <v>0.0348234040099577</v>
      </c>
      <c r="AJ18" s="1" t="n">
        <f aca="false">AH18+AF18+AD18+AB18+Z18+X18+V18+T18+R18+P18+N18+L18+J18+H18+F18+D18+B18</f>
        <v>2608868.44875997</v>
      </c>
    </row>
    <row r="19" customFormat="false" ht="15" hidden="false" customHeight="false" outlineLevel="0" collapsed="false">
      <c r="A19" s="4" t="s">
        <v>47</v>
      </c>
      <c r="B19" s="3" t="n">
        <v>134714.58</v>
      </c>
      <c r="C19" s="3" t="n">
        <f aca="false">B19/AJ19</f>
        <v>0.0691501179050846</v>
      </c>
      <c r="D19" s="3" t="n">
        <v>30096.19</v>
      </c>
      <c r="E19" s="3" t="n">
        <f aca="false">D19/AJ19</f>
        <v>0.0154486254345582</v>
      </c>
      <c r="F19" s="3" t="n">
        <v>343087.97</v>
      </c>
      <c r="G19" s="3" t="n">
        <f aca="false">F19/AJ19</f>
        <v>0.176109917555443</v>
      </c>
      <c r="H19" s="3" t="n">
        <v>220.77991</v>
      </c>
      <c r="I19" s="3" t="n">
        <f aca="false">H19/AJ19</f>
        <v>0.000113328169880157</v>
      </c>
      <c r="J19" s="3" t="n">
        <v>6546.3117</v>
      </c>
      <c r="K19" s="3" t="n">
        <f aca="false">J19/AJ19</f>
        <v>0.00336027641476101</v>
      </c>
      <c r="L19" s="3" t="n">
        <v>5892.614</v>
      </c>
      <c r="M19" s="3" t="n">
        <f aca="false">L19/AJ19</f>
        <v>0.00302472793122431</v>
      </c>
      <c r="N19" s="3" t="n">
        <v>179417.3</v>
      </c>
      <c r="O19" s="3" t="n">
        <f aca="false">N19/AJ19</f>
        <v>0.0920963970582244</v>
      </c>
      <c r="P19" s="3" t="n">
        <v>74816.88</v>
      </c>
      <c r="Q19" s="3" t="n">
        <f aca="false">P19/AJ19</f>
        <v>0.0384041287386307</v>
      </c>
      <c r="R19" s="3" t="n">
        <v>5892.614</v>
      </c>
      <c r="S19" s="3" t="n">
        <f aca="false">R19/AJ19</f>
        <v>0.00302472793122431</v>
      </c>
      <c r="T19" s="3" t="n">
        <v>179417.3</v>
      </c>
      <c r="U19" s="3" t="n">
        <f aca="false">T19/AJ19</f>
        <v>0.0920963970582244</v>
      </c>
      <c r="V19" s="3" t="n">
        <v>74816.88</v>
      </c>
      <c r="W19" s="3" t="n">
        <f aca="false">V19/AJ19</f>
        <v>0.0384041287386307</v>
      </c>
      <c r="X19" s="3" t="n">
        <v>0.06618308</v>
      </c>
      <c r="Y19" s="3" t="n">
        <f aca="false">X19/AJ19</f>
        <v>3.39723271625213E-008</v>
      </c>
      <c r="Z19" s="3" t="n">
        <v>0.0409544</v>
      </c>
      <c r="AA19" s="3" t="n">
        <f aca="false">Z19/AJ19</f>
        <v>2.10222352230323E-008</v>
      </c>
      <c r="AB19" s="3" t="n">
        <v>92667.71</v>
      </c>
      <c r="AC19" s="3" t="n">
        <f aca="false">AB19/AJ19</f>
        <v>0.047567108716029</v>
      </c>
      <c r="AD19" s="3" t="n">
        <v>151400.85</v>
      </c>
      <c r="AE19" s="3" t="n">
        <f aca="false">AD19/AJ19</f>
        <v>0.0777153195179767</v>
      </c>
      <c r="AF19" s="3" t="n">
        <v>482976.81</v>
      </c>
      <c r="AG19" s="3" t="n">
        <f aca="false">AF19/AJ19</f>
        <v>0.247916026289965</v>
      </c>
      <c r="AH19" s="3" t="n">
        <v>186181.89</v>
      </c>
      <c r="AI19" s="1" t="n">
        <f aca="false">AH19/AJ19</f>
        <v>0.0955687175455804</v>
      </c>
      <c r="AJ19" s="1" t="n">
        <f aca="false">AH19+AF19+AD19+AB19+Z19+X19+V19+T19+R19+P19+N19+L19+J19+H19+F19+D19+B19</f>
        <v>1948146.78674748</v>
      </c>
    </row>
    <row r="20" customFormat="false" ht="15" hidden="false" customHeight="false" outlineLevel="0" collapsed="false">
      <c r="A20" s="4" t="s">
        <v>48</v>
      </c>
      <c r="B20" s="3" t="n">
        <v>111974.74</v>
      </c>
      <c r="C20" s="3" t="n">
        <f aca="false">B20/AJ20</f>
        <v>0.047522167256642</v>
      </c>
      <c r="D20" s="3" t="n">
        <v>274107.04</v>
      </c>
      <c r="E20" s="3" t="n">
        <f aca="false">D20/AJ20</f>
        <v>0.116331242216799</v>
      </c>
      <c r="F20" s="3" t="n">
        <v>282535.82</v>
      </c>
      <c r="G20" s="3" t="n">
        <f aca="false">F20/AJ20</f>
        <v>0.119908423042844</v>
      </c>
      <c r="H20" s="3" t="n">
        <v>128.25263</v>
      </c>
      <c r="I20" s="3" t="n">
        <f aca="false">H20/AJ20</f>
        <v>5.44305165072428E-005</v>
      </c>
      <c r="J20" s="3" t="n">
        <v>1997.1624</v>
      </c>
      <c r="K20" s="3" t="n">
        <f aca="false">J20/AJ20</f>
        <v>0.000847597284990138</v>
      </c>
      <c r="L20" s="3" t="n">
        <v>12809.267</v>
      </c>
      <c r="M20" s="3" t="n">
        <f aca="false">L20/AJ20</f>
        <v>0.00543626293581021</v>
      </c>
      <c r="N20" s="3" t="n">
        <v>427995.7</v>
      </c>
      <c r="O20" s="3" t="n">
        <f aca="false">N20/AJ20</f>
        <v>0.18164170991175</v>
      </c>
      <c r="P20" s="3" t="n">
        <v>63176.17</v>
      </c>
      <c r="Q20" s="3" t="n">
        <f aca="false">P20/AJ20</f>
        <v>0.0268120159722992</v>
      </c>
      <c r="R20" s="3" t="n">
        <v>12809.267</v>
      </c>
      <c r="S20" s="3" t="n">
        <f aca="false">R20/AJ20</f>
        <v>0.00543626293581021</v>
      </c>
      <c r="T20" s="3" t="n">
        <v>427995.7</v>
      </c>
      <c r="U20" s="3" t="n">
        <f aca="false">T20/AJ20</f>
        <v>0.18164170991175</v>
      </c>
      <c r="V20" s="3" t="n">
        <v>63176.17</v>
      </c>
      <c r="W20" s="3" t="n">
        <f aca="false">V20/AJ20</f>
        <v>0.0268120159722992</v>
      </c>
      <c r="X20" s="3" t="n">
        <v>0.05593666</v>
      </c>
      <c r="Y20" s="3" t="n">
        <f aca="false">X20/AJ20</f>
        <v>2.37395622646493E-008</v>
      </c>
      <c r="Z20" s="3" t="n">
        <v>0.03358239</v>
      </c>
      <c r="AA20" s="3" t="n">
        <f aca="false">Z20/AJ20</f>
        <v>1.42523925883443E-008</v>
      </c>
      <c r="AB20" s="3" t="n">
        <v>136691.5</v>
      </c>
      <c r="AC20" s="3" t="n">
        <f aca="false">AB20/AJ20</f>
        <v>0.0580119795371821</v>
      </c>
      <c r="AD20" s="3" t="n">
        <v>165207.26</v>
      </c>
      <c r="AE20" s="3" t="n">
        <f aca="false">AD20/AJ20</f>
        <v>0.0701140903897749</v>
      </c>
      <c r="AF20" s="3" t="n">
        <v>217106.91</v>
      </c>
      <c r="AG20" s="3" t="n">
        <f aca="false">AF20/AJ20</f>
        <v>0.0921403424521702</v>
      </c>
      <c r="AH20" s="3" t="n">
        <v>158552.28</v>
      </c>
      <c r="AI20" s="1" t="n">
        <f aca="false">AH20/AJ20</f>
        <v>0.0672897116714175</v>
      </c>
      <c r="AJ20" s="1" t="n">
        <f aca="false">AH20+AF20+AD20+AB20+Z20+X20+V20+T20+R20+P20+N20+L20+J20+H20+F20+D20+B20</f>
        <v>2356263.32854905</v>
      </c>
    </row>
    <row r="21" customFormat="false" ht="15" hidden="false" customHeight="false" outlineLevel="0" collapsed="false">
      <c r="A21" s="4" t="s">
        <v>49</v>
      </c>
      <c r="B21" s="3" t="n">
        <v>92460.93</v>
      </c>
      <c r="C21" s="3" t="n">
        <f aca="false">B21/AJ21</f>
        <v>0.0373296932415574</v>
      </c>
      <c r="D21" s="3" t="n">
        <v>724872.59</v>
      </c>
      <c r="E21" s="3" t="n">
        <f aca="false">D21/AJ21</f>
        <v>0.292656275725468</v>
      </c>
      <c r="F21" s="3" t="n">
        <v>230290.48</v>
      </c>
      <c r="G21" s="3" t="n">
        <f aca="false">F21/AJ21</f>
        <v>0.0929762763023368</v>
      </c>
      <c r="H21" s="3" t="n">
        <v>172.37703</v>
      </c>
      <c r="I21" s="3" t="n">
        <f aca="false">H21/AJ21</f>
        <v>6.95946023016505E-005</v>
      </c>
      <c r="J21" s="3" t="n">
        <v>5653.8389</v>
      </c>
      <c r="K21" s="3" t="n">
        <f aca="false">J21/AJ21</f>
        <v>0.00228265140502247</v>
      </c>
      <c r="L21" s="3" t="n">
        <v>5751.741</v>
      </c>
      <c r="M21" s="3" t="n">
        <f aca="false">L21/AJ21</f>
        <v>0.00232217788783748</v>
      </c>
      <c r="N21" s="3" t="n">
        <v>308056.3</v>
      </c>
      <c r="O21" s="3" t="n">
        <f aca="false">N21/AJ21</f>
        <v>0.124373042539473</v>
      </c>
      <c r="P21" s="3" t="n">
        <v>65006.85</v>
      </c>
      <c r="Q21" s="3" t="n">
        <f aca="false">P21/AJ21</f>
        <v>0.0262455262898604</v>
      </c>
      <c r="R21" s="3" t="n">
        <v>5751.741</v>
      </c>
      <c r="S21" s="3" t="n">
        <f aca="false">R21/AJ21</f>
        <v>0.00232217788783748</v>
      </c>
      <c r="T21" s="3" t="n">
        <v>308056.3</v>
      </c>
      <c r="U21" s="3" t="n">
        <f aca="false">T21/AJ21</f>
        <v>0.124373042539473</v>
      </c>
      <c r="V21" s="3" t="n">
        <v>65006.85</v>
      </c>
      <c r="W21" s="3" t="n">
        <f aca="false">V21/AJ21</f>
        <v>0.0262455262898604</v>
      </c>
      <c r="X21" s="3" t="n">
        <v>0.04208754</v>
      </c>
      <c r="Y21" s="3" t="n">
        <f aca="false">X21/AJ21</f>
        <v>1.69922037069255E-008</v>
      </c>
      <c r="Z21" s="3" t="n">
        <v>0.02481434</v>
      </c>
      <c r="AA21" s="3" t="n">
        <f aca="false">Z21/AJ21</f>
        <v>1.00184121032712E-008</v>
      </c>
      <c r="AB21" s="3" t="n">
        <v>89968.37</v>
      </c>
      <c r="AC21" s="3" t="n">
        <f aca="false">AB21/AJ21</f>
        <v>0.0363233600780669</v>
      </c>
      <c r="AD21" s="3" t="n">
        <v>152922.54</v>
      </c>
      <c r="AE21" s="3" t="n">
        <f aca="false">AD21/AJ21</f>
        <v>0.0617401480595079</v>
      </c>
      <c r="AF21" s="3" t="n">
        <v>279449.76</v>
      </c>
      <c r="AG21" s="3" t="n">
        <f aca="false">AF21/AJ21</f>
        <v>0.112823587403099</v>
      </c>
      <c r="AH21" s="3" t="n">
        <v>143452.82</v>
      </c>
      <c r="AI21" s="1" t="n">
        <f aca="false">AH21/AJ21</f>
        <v>0.0579168927376824</v>
      </c>
      <c r="AJ21" s="1" t="n">
        <f aca="false">AH21+AF21+AD21+AB21+Z21+X21+V21+T21+R21+P21+N21+L21+J21+H21+F21+D21+B21</f>
        <v>2476873.55483188</v>
      </c>
    </row>
    <row r="22" customFormat="false" ht="15" hidden="false" customHeight="false" outlineLevel="0" collapsed="false">
      <c r="A22" s="4" t="s">
        <v>50</v>
      </c>
      <c r="B22" s="3" t="n">
        <v>56249.89</v>
      </c>
      <c r="C22" s="3" t="n">
        <f aca="false">B22/AJ22</f>
        <v>0.0214049204710712</v>
      </c>
      <c r="D22" s="3" t="n">
        <v>877658</v>
      </c>
      <c r="E22" s="3" t="n">
        <f aca="false">D22/AJ22</f>
        <v>0.333977536503616</v>
      </c>
      <c r="F22" s="3" t="n">
        <v>165960.75</v>
      </c>
      <c r="G22" s="3" t="n">
        <f aca="false">F22/AJ22</f>
        <v>0.063153486256939</v>
      </c>
      <c r="H22" s="3" t="n">
        <v>104.82744</v>
      </c>
      <c r="I22" s="3" t="n">
        <f aca="false">H22/AJ22</f>
        <v>3.98902649656024E-005</v>
      </c>
      <c r="J22" s="3" t="n">
        <v>4122.2781</v>
      </c>
      <c r="K22" s="3" t="n">
        <f aca="false">J22/AJ22</f>
        <v>0.00156866146565155</v>
      </c>
      <c r="L22" s="3" t="n">
        <v>8344.227</v>
      </c>
      <c r="M22" s="3" t="n">
        <f aca="false">L22/AJ22</f>
        <v>0.00317525092631408</v>
      </c>
      <c r="N22" s="3" t="n">
        <v>383507.7</v>
      </c>
      <c r="O22" s="3" t="n">
        <f aca="false">N22/AJ22</f>
        <v>0.145937206606865</v>
      </c>
      <c r="P22" s="3" t="n">
        <v>32228.03</v>
      </c>
      <c r="Q22" s="3" t="n">
        <f aca="false">P22/AJ22</f>
        <v>0.0122638180997207</v>
      </c>
      <c r="R22" s="3" t="n">
        <v>8344.227</v>
      </c>
      <c r="S22" s="3" t="n">
        <f aca="false">R22/AJ22</f>
        <v>0.00317525092631408</v>
      </c>
      <c r="T22" s="3" t="n">
        <v>383507.7</v>
      </c>
      <c r="U22" s="3" t="n">
        <f aca="false">T22/AJ22</f>
        <v>0.145937206606865</v>
      </c>
      <c r="V22" s="3" t="n">
        <v>32228.03</v>
      </c>
      <c r="W22" s="3" t="n">
        <f aca="false">V22/AJ22</f>
        <v>0.0122638180997207</v>
      </c>
      <c r="X22" s="3" t="n">
        <v>0.05313286</v>
      </c>
      <c r="Y22" s="3" t="n">
        <f aca="false">X22/AJ22</f>
        <v>2.02187887425302E-008</v>
      </c>
      <c r="Z22" s="3" t="n">
        <v>0.03186807</v>
      </c>
      <c r="AA22" s="3" t="n">
        <f aca="false">Z22/AJ22</f>
        <v>1.21268415621174E-008</v>
      </c>
      <c r="AB22" s="3" t="n">
        <v>91709.56</v>
      </c>
      <c r="AC22" s="3" t="n">
        <f aca="false">AB22/AJ22</f>
        <v>0.0348984831479125</v>
      </c>
      <c r="AD22" s="3" t="n">
        <v>238064.39</v>
      </c>
      <c r="AE22" s="3" t="n">
        <f aca="false">AD22/AJ22</f>
        <v>0.0905912764441686</v>
      </c>
      <c r="AF22" s="3" t="n">
        <v>232401.31</v>
      </c>
      <c r="AG22" s="3" t="n">
        <f aca="false">AF22/AJ22</f>
        <v>0.0884362895273708</v>
      </c>
      <c r="AH22" s="3" t="n">
        <v>113464.3</v>
      </c>
      <c r="AI22" s="1" t="n">
        <f aca="false">AH22/AJ22</f>
        <v>0.043176872306875</v>
      </c>
      <c r="AJ22" s="1" t="n">
        <f aca="false">AH22+AF22+AD22+AB22+Z22+X22+V22+T22+R22+P22+N22+L22+J22+H22+F22+D22+B22</f>
        <v>2627895.304540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5.4.0.3$Windows_x86 LibreOffice_project/7556cbc6811c9d992f4064ab9287069087d7f62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5T16:10:14Z</dcterms:created>
  <dc:creator>Francesco Delogu</dc:creator>
  <dc:description/>
  <dc:language>en-US</dc:language>
  <cp:lastModifiedBy>Francesco Delogu</cp:lastModifiedBy>
  <dcterms:modified xsi:type="dcterms:W3CDTF">2020-06-25T16:29:13Z</dcterms:modified>
  <cp:revision>6</cp:revision>
  <dc:subject/>
  <dc:title/>
</cp:coreProperties>
</file>